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240" yWindow="240" windowWidth="25360" windowHeight="14000" tabRatio="500"/>
  </bookViews>
  <sheets>
    <sheet name="工作表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0" uniqueCount="10">
  <si>
    <t>最佳温度</t>
    <phoneticPr fontId="1" type="noConversion"/>
  </si>
  <si>
    <t>Time</t>
  </si>
  <si>
    <t>59℃</t>
    <phoneticPr fontId="1" type="noConversion"/>
  </si>
  <si>
    <t>60℃</t>
    <phoneticPr fontId="1" type="noConversion"/>
  </si>
  <si>
    <t>61℃</t>
    <phoneticPr fontId="1" type="noConversion"/>
  </si>
  <si>
    <t>62℃</t>
    <phoneticPr fontId="1" type="noConversion"/>
  </si>
  <si>
    <t>63℃</t>
    <phoneticPr fontId="1" type="noConversion"/>
  </si>
  <si>
    <t>64℃</t>
    <phoneticPr fontId="1" type="noConversion"/>
  </si>
  <si>
    <t>65℃</t>
    <phoneticPr fontId="1" type="noConversion"/>
  </si>
  <si>
    <t>66℃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vertical="center"/>
    </xf>
  </cellXfs>
  <cellStyles count="1">
    <cellStyle name="普通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工作表1!$D$1</c:f>
              <c:strCache>
                <c:ptCount val="1"/>
                <c:pt idx="0">
                  <c:v>59℃</c:v>
                </c:pt>
              </c:strCache>
            </c:strRef>
          </c:tx>
          <c:cat>
            <c:numRef>
              <c:f>工作表1!$B$2:$B$32</c:f>
              <c:numCache>
                <c:formatCode>General</c:formatCode>
                <c:ptCount val="31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  <c:pt idx="8">
                  <c:v>16.0</c:v>
                </c:pt>
                <c:pt idx="9">
                  <c:v>18.0</c:v>
                </c:pt>
                <c:pt idx="10">
                  <c:v>20.0</c:v>
                </c:pt>
                <c:pt idx="11">
                  <c:v>22.0</c:v>
                </c:pt>
                <c:pt idx="12">
                  <c:v>24.0</c:v>
                </c:pt>
                <c:pt idx="13">
                  <c:v>26.0</c:v>
                </c:pt>
                <c:pt idx="14">
                  <c:v>28.0</c:v>
                </c:pt>
                <c:pt idx="15">
                  <c:v>30.0</c:v>
                </c:pt>
                <c:pt idx="16">
                  <c:v>32.0</c:v>
                </c:pt>
                <c:pt idx="17">
                  <c:v>34.0</c:v>
                </c:pt>
                <c:pt idx="18">
                  <c:v>36.0</c:v>
                </c:pt>
                <c:pt idx="19">
                  <c:v>38.0</c:v>
                </c:pt>
                <c:pt idx="20">
                  <c:v>40.0</c:v>
                </c:pt>
                <c:pt idx="21">
                  <c:v>42.0</c:v>
                </c:pt>
                <c:pt idx="22">
                  <c:v>44.0</c:v>
                </c:pt>
                <c:pt idx="23">
                  <c:v>46.0</c:v>
                </c:pt>
                <c:pt idx="24">
                  <c:v>48.0</c:v>
                </c:pt>
                <c:pt idx="25">
                  <c:v>50.0</c:v>
                </c:pt>
                <c:pt idx="26">
                  <c:v>52.0</c:v>
                </c:pt>
                <c:pt idx="27">
                  <c:v>54.0</c:v>
                </c:pt>
                <c:pt idx="28">
                  <c:v>56.0</c:v>
                </c:pt>
                <c:pt idx="29">
                  <c:v>58.0</c:v>
                </c:pt>
                <c:pt idx="30">
                  <c:v>60.0</c:v>
                </c:pt>
              </c:numCache>
            </c:numRef>
          </c:cat>
          <c:val>
            <c:numRef>
              <c:f>工作表1!$D$2:$D$32</c:f>
              <c:numCache>
                <c:formatCode>General</c:formatCode>
                <c:ptCount val="31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002</c:v>
                </c:pt>
                <c:pt idx="7">
                  <c:v>0.0002</c:v>
                </c:pt>
                <c:pt idx="8">
                  <c:v>0.0011</c:v>
                </c:pt>
                <c:pt idx="9">
                  <c:v>0.12</c:v>
                </c:pt>
                <c:pt idx="10">
                  <c:v>0.2305</c:v>
                </c:pt>
                <c:pt idx="11">
                  <c:v>0.2688</c:v>
                </c:pt>
                <c:pt idx="12">
                  <c:v>0.2929</c:v>
                </c:pt>
                <c:pt idx="13">
                  <c:v>0.3101</c:v>
                </c:pt>
                <c:pt idx="14">
                  <c:v>0.3261</c:v>
                </c:pt>
                <c:pt idx="15">
                  <c:v>0.3394</c:v>
                </c:pt>
                <c:pt idx="16">
                  <c:v>0.3528</c:v>
                </c:pt>
                <c:pt idx="17">
                  <c:v>0.3654</c:v>
                </c:pt>
                <c:pt idx="18">
                  <c:v>0.3757</c:v>
                </c:pt>
                <c:pt idx="19">
                  <c:v>0.3854</c:v>
                </c:pt>
                <c:pt idx="20">
                  <c:v>0.386</c:v>
                </c:pt>
                <c:pt idx="21">
                  <c:v>0.3779</c:v>
                </c:pt>
                <c:pt idx="22">
                  <c:v>0.3639</c:v>
                </c:pt>
                <c:pt idx="23">
                  <c:v>0.3441</c:v>
                </c:pt>
                <c:pt idx="24">
                  <c:v>0.3252</c:v>
                </c:pt>
                <c:pt idx="25">
                  <c:v>0.3065</c:v>
                </c:pt>
                <c:pt idx="26">
                  <c:v>0.2911</c:v>
                </c:pt>
                <c:pt idx="27">
                  <c:v>0.2755</c:v>
                </c:pt>
                <c:pt idx="28">
                  <c:v>0.2633</c:v>
                </c:pt>
                <c:pt idx="29">
                  <c:v>0.2534</c:v>
                </c:pt>
                <c:pt idx="30">
                  <c:v>0.242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工作表1!$E$1</c:f>
              <c:strCache>
                <c:ptCount val="1"/>
                <c:pt idx="0">
                  <c:v>60℃</c:v>
                </c:pt>
              </c:strCache>
            </c:strRef>
          </c:tx>
          <c:cat>
            <c:numRef>
              <c:f>工作表1!$B$2:$B$32</c:f>
              <c:numCache>
                <c:formatCode>General</c:formatCode>
                <c:ptCount val="31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  <c:pt idx="8">
                  <c:v>16.0</c:v>
                </c:pt>
                <c:pt idx="9">
                  <c:v>18.0</c:v>
                </c:pt>
                <c:pt idx="10">
                  <c:v>20.0</c:v>
                </c:pt>
                <c:pt idx="11">
                  <c:v>22.0</c:v>
                </c:pt>
                <c:pt idx="12">
                  <c:v>24.0</c:v>
                </c:pt>
                <c:pt idx="13">
                  <c:v>26.0</c:v>
                </c:pt>
                <c:pt idx="14">
                  <c:v>28.0</c:v>
                </c:pt>
                <c:pt idx="15">
                  <c:v>30.0</c:v>
                </c:pt>
                <c:pt idx="16">
                  <c:v>32.0</c:v>
                </c:pt>
                <c:pt idx="17">
                  <c:v>34.0</c:v>
                </c:pt>
                <c:pt idx="18">
                  <c:v>36.0</c:v>
                </c:pt>
                <c:pt idx="19">
                  <c:v>38.0</c:v>
                </c:pt>
                <c:pt idx="20">
                  <c:v>40.0</c:v>
                </c:pt>
                <c:pt idx="21">
                  <c:v>42.0</c:v>
                </c:pt>
                <c:pt idx="22">
                  <c:v>44.0</c:v>
                </c:pt>
                <c:pt idx="23">
                  <c:v>46.0</c:v>
                </c:pt>
                <c:pt idx="24">
                  <c:v>48.0</c:v>
                </c:pt>
                <c:pt idx="25">
                  <c:v>50.0</c:v>
                </c:pt>
                <c:pt idx="26">
                  <c:v>52.0</c:v>
                </c:pt>
                <c:pt idx="27">
                  <c:v>54.0</c:v>
                </c:pt>
                <c:pt idx="28">
                  <c:v>56.0</c:v>
                </c:pt>
                <c:pt idx="29">
                  <c:v>58.0</c:v>
                </c:pt>
                <c:pt idx="30">
                  <c:v>60.0</c:v>
                </c:pt>
              </c:numCache>
            </c:numRef>
          </c:cat>
          <c:val>
            <c:numRef>
              <c:f>工作表1!$E$2:$E$32</c:f>
              <c:numCache>
                <c:formatCode>General</c:formatCode>
                <c:ptCount val="31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002</c:v>
                </c:pt>
                <c:pt idx="7">
                  <c:v>0.0005</c:v>
                </c:pt>
                <c:pt idx="8">
                  <c:v>0.0482</c:v>
                </c:pt>
                <c:pt idx="9">
                  <c:v>0.1975</c:v>
                </c:pt>
                <c:pt idx="10">
                  <c:v>0.2559</c:v>
                </c:pt>
                <c:pt idx="11">
                  <c:v>0.2842</c:v>
                </c:pt>
                <c:pt idx="12">
                  <c:v>0.3042</c:v>
                </c:pt>
                <c:pt idx="13">
                  <c:v>0.3211</c:v>
                </c:pt>
                <c:pt idx="14">
                  <c:v>0.3368</c:v>
                </c:pt>
                <c:pt idx="15">
                  <c:v>0.3505</c:v>
                </c:pt>
                <c:pt idx="16">
                  <c:v>0.3627</c:v>
                </c:pt>
                <c:pt idx="17">
                  <c:v>0.3755</c:v>
                </c:pt>
                <c:pt idx="18">
                  <c:v>0.3872</c:v>
                </c:pt>
                <c:pt idx="19">
                  <c:v>0.3932</c:v>
                </c:pt>
                <c:pt idx="20">
                  <c:v>0.3931</c:v>
                </c:pt>
                <c:pt idx="21">
                  <c:v>0.3834</c:v>
                </c:pt>
                <c:pt idx="22">
                  <c:v>0.3649</c:v>
                </c:pt>
                <c:pt idx="23">
                  <c:v>0.3467</c:v>
                </c:pt>
                <c:pt idx="24">
                  <c:v>0.3252</c:v>
                </c:pt>
                <c:pt idx="25">
                  <c:v>0.3061</c:v>
                </c:pt>
                <c:pt idx="26">
                  <c:v>0.279</c:v>
                </c:pt>
                <c:pt idx="27">
                  <c:v>0.2635</c:v>
                </c:pt>
                <c:pt idx="28">
                  <c:v>0.2504</c:v>
                </c:pt>
                <c:pt idx="29">
                  <c:v>0.2395</c:v>
                </c:pt>
                <c:pt idx="30">
                  <c:v>0.2302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工作表1!$F$1</c:f>
              <c:strCache>
                <c:ptCount val="1"/>
                <c:pt idx="0">
                  <c:v>61℃</c:v>
                </c:pt>
              </c:strCache>
            </c:strRef>
          </c:tx>
          <c:cat>
            <c:numRef>
              <c:f>工作表1!$B$2:$B$32</c:f>
              <c:numCache>
                <c:formatCode>General</c:formatCode>
                <c:ptCount val="31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  <c:pt idx="8">
                  <c:v>16.0</c:v>
                </c:pt>
                <c:pt idx="9">
                  <c:v>18.0</c:v>
                </c:pt>
                <c:pt idx="10">
                  <c:v>20.0</c:v>
                </c:pt>
                <c:pt idx="11">
                  <c:v>22.0</c:v>
                </c:pt>
                <c:pt idx="12">
                  <c:v>24.0</c:v>
                </c:pt>
                <c:pt idx="13">
                  <c:v>26.0</c:v>
                </c:pt>
                <c:pt idx="14">
                  <c:v>28.0</c:v>
                </c:pt>
                <c:pt idx="15">
                  <c:v>30.0</c:v>
                </c:pt>
                <c:pt idx="16">
                  <c:v>32.0</c:v>
                </c:pt>
                <c:pt idx="17">
                  <c:v>34.0</c:v>
                </c:pt>
                <c:pt idx="18">
                  <c:v>36.0</c:v>
                </c:pt>
                <c:pt idx="19">
                  <c:v>38.0</c:v>
                </c:pt>
                <c:pt idx="20">
                  <c:v>40.0</c:v>
                </c:pt>
                <c:pt idx="21">
                  <c:v>42.0</c:v>
                </c:pt>
                <c:pt idx="22">
                  <c:v>44.0</c:v>
                </c:pt>
                <c:pt idx="23">
                  <c:v>46.0</c:v>
                </c:pt>
                <c:pt idx="24">
                  <c:v>48.0</c:v>
                </c:pt>
                <c:pt idx="25">
                  <c:v>50.0</c:v>
                </c:pt>
                <c:pt idx="26">
                  <c:v>52.0</c:v>
                </c:pt>
                <c:pt idx="27">
                  <c:v>54.0</c:v>
                </c:pt>
                <c:pt idx="28">
                  <c:v>56.0</c:v>
                </c:pt>
                <c:pt idx="29">
                  <c:v>58.0</c:v>
                </c:pt>
                <c:pt idx="30">
                  <c:v>60.0</c:v>
                </c:pt>
              </c:numCache>
            </c:numRef>
          </c:cat>
          <c:val>
            <c:numRef>
              <c:f>工作表1!$F$2:$F$32</c:f>
              <c:numCache>
                <c:formatCode>General</c:formatCode>
                <c:ptCount val="31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-0.0006</c:v>
                </c:pt>
                <c:pt idx="7">
                  <c:v>-0.0006</c:v>
                </c:pt>
                <c:pt idx="8">
                  <c:v>0.1354</c:v>
                </c:pt>
                <c:pt idx="9">
                  <c:v>0.2376</c:v>
                </c:pt>
                <c:pt idx="10">
                  <c:v>0.2732</c:v>
                </c:pt>
                <c:pt idx="11">
                  <c:v>0.2973</c:v>
                </c:pt>
                <c:pt idx="12">
                  <c:v>0.3148</c:v>
                </c:pt>
                <c:pt idx="13">
                  <c:v>0.333</c:v>
                </c:pt>
                <c:pt idx="14">
                  <c:v>0.3468</c:v>
                </c:pt>
                <c:pt idx="15">
                  <c:v>0.3572</c:v>
                </c:pt>
                <c:pt idx="16">
                  <c:v>0.3676</c:v>
                </c:pt>
                <c:pt idx="17">
                  <c:v>0.3791</c:v>
                </c:pt>
                <c:pt idx="18">
                  <c:v>0.3871</c:v>
                </c:pt>
                <c:pt idx="19">
                  <c:v>0.3869</c:v>
                </c:pt>
                <c:pt idx="20">
                  <c:v>0.3795</c:v>
                </c:pt>
                <c:pt idx="21">
                  <c:v>0.3653</c:v>
                </c:pt>
                <c:pt idx="22">
                  <c:v>0.345</c:v>
                </c:pt>
                <c:pt idx="23">
                  <c:v>0.3248</c:v>
                </c:pt>
                <c:pt idx="24">
                  <c:v>0.3049</c:v>
                </c:pt>
                <c:pt idx="25">
                  <c:v>0.2876</c:v>
                </c:pt>
                <c:pt idx="26">
                  <c:v>0.2714</c:v>
                </c:pt>
                <c:pt idx="27">
                  <c:v>0.2588</c:v>
                </c:pt>
                <c:pt idx="28">
                  <c:v>0.2477</c:v>
                </c:pt>
                <c:pt idx="29">
                  <c:v>0.2393</c:v>
                </c:pt>
                <c:pt idx="30">
                  <c:v>0.2304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工作表1!$G$1</c:f>
              <c:strCache>
                <c:ptCount val="1"/>
                <c:pt idx="0">
                  <c:v>62℃</c:v>
                </c:pt>
              </c:strCache>
            </c:strRef>
          </c:tx>
          <c:cat>
            <c:numRef>
              <c:f>工作表1!$B$2:$B$32</c:f>
              <c:numCache>
                <c:formatCode>General</c:formatCode>
                <c:ptCount val="31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  <c:pt idx="8">
                  <c:v>16.0</c:v>
                </c:pt>
                <c:pt idx="9">
                  <c:v>18.0</c:v>
                </c:pt>
                <c:pt idx="10">
                  <c:v>20.0</c:v>
                </c:pt>
                <c:pt idx="11">
                  <c:v>22.0</c:v>
                </c:pt>
                <c:pt idx="12">
                  <c:v>24.0</c:v>
                </c:pt>
                <c:pt idx="13">
                  <c:v>26.0</c:v>
                </c:pt>
                <c:pt idx="14">
                  <c:v>28.0</c:v>
                </c:pt>
                <c:pt idx="15">
                  <c:v>30.0</c:v>
                </c:pt>
                <c:pt idx="16">
                  <c:v>32.0</c:v>
                </c:pt>
                <c:pt idx="17">
                  <c:v>34.0</c:v>
                </c:pt>
                <c:pt idx="18">
                  <c:v>36.0</c:v>
                </c:pt>
                <c:pt idx="19">
                  <c:v>38.0</c:v>
                </c:pt>
                <c:pt idx="20">
                  <c:v>40.0</c:v>
                </c:pt>
                <c:pt idx="21">
                  <c:v>42.0</c:v>
                </c:pt>
                <c:pt idx="22">
                  <c:v>44.0</c:v>
                </c:pt>
                <c:pt idx="23">
                  <c:v>46.0</c:v>
                </c:pt>
                <c:pt idx="24">
                  <c:v>48.0</c:v>
                </c:pt>
                <c:pt idx="25">
                  <c:v>50.0</c:v>
                </c:pt>
                <c:pt idx="26">
                  <c:v>52.0</c:v>
                </c:pt>
                <c:pt idx="27">
                  <c:v>54.0</c:v>
                </c:pt>
                <c:pt idx="28">
                  <c:v>56.0</c:v>
                </c:pt>
                <c:pt idx="29">
                  <c:v>58.0</c:v>
                </c:pt>
                <c:pt idx="30">
                  <c:v>60.0</c:v>
                </c:pt>
              </c:numCache>
            </c:numRef>
          </c:cat>
          <c:val>
            <c:numRef>
              <c:f>工作表1!$G$2:$G$32</c:f>
              <c:numCache>
                <c:formatCode>General</c:formatCode>
                <c:ptCount val="31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-0.0006</c:v>
                </c:pt>
                <c:pt idx="7">
                  <c:v>0.0548</c:v>
                </c:pt>
                <c:pt idx="8">
                  <c:v>0.2126</c:v>
                </c:pt>
                <c:pt idx="9">
                  <c:v>0.2628</c:v>
                </c:pt>
                <c:pt idx="10">
                  <c:v>0.2903</c:v>
                </c:pt>
                <c:pt idx="11">
                  <c:v>0.3107</c:v>
                </c:pt>
                <c:pt idx="12">
                  <c:v>0.3274</c:v>
                </c:pt>
                <c:pt idx="13">
                  <c:v>0.3398</c:v>
                </c:pt>
                <c:pt idx="14">
                  <c:v>0.3513</c:v>
                </c:pt>
                <c:pt idx="15">
                  <c:v>0.3638</c:v>
                </c:pt>
                <c:pt idx="16">
                  <c:v>0.3743</c:v>
                </c:pt>
                <c:pt idx="17">
                  <c:v>0.381</c:v>
                </c:pt>
                <c:pt idx="18">
                  <c:v>0.3886</c:v>
                </c:pt>
                <c:pt idx="19">
                  <c:v>0.3925</c:v>
                </c:pt>
                <c:pt idx="20">
                  <c:v>0.3878</c:v>
                </c:pt>
                <c:pt idx="21">
                  <c:v>0.3767</c:v>
                </c:pt>
                <c:pt idx="22">
                  <c:v>0.363</c:v>
                </c:pt>
                <c:pt idx="23">
                  <c:v>0.3455</c:v>
                </c:pt>
                <c:pt idx="24">
                  <c:v>0.3297</c:v>
                </c:pt>
                <c:pt idx="25">
                  <c:v>0.314</c:v>
                </c:pt>
                <c:pt idx="26">
                  <c:v>0.2993</c:v>
                </c:pt>
                <c:pt idx="27">
                  <c:v>0.2878</c:v>
                </c:pt>
                <c:pt idx="28">
                  <c:v>0.2774</c:v>
                </c:pt>
                <c:pt idx="29">
                  <c:v>0.2686</c:v>
                </c:pt>
                <c:pt idx="30">
                  <c:v>0.2585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工作表1!$H$1</c:f>
              <c:strCache>
                <c:ptCount val="1"/>
                <c:pt idx="0">
                  <c:v>63℃</c:v>
                </c:pt>
              </c:strCache>
            </c:strRef>
          </c:tx>
          <c:cat>
            <c:numRef>
              <c:f>工作表1!$B$2:$B$32</c:f>
              <c:numCache>
                <c:formatCode>General</c:formatCode>
                <c:ptCount val="31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  <c:pt idx="8">
                  <c:v>16.0</c:v>
                </c:pt>
                <c:pt idx="9">
                  <c:v>18.0</c:v>
                </c:pt>
                <c:pt idx="10">
                  <c:v>20.0</c:v>
                </c:pt>
                <c:pt idx="11">
                  <c:v>22.0</c:v>
                </c:pt>
                <c:pt idx="12">
                  <c:v>24.0</c:v>
                </c:pt>
                <c:pt idx="13">
                  <c:v>26.0</c:v>
                </c:pt>
                <c:pt idx="14">
                  <c:v>28.0</c:v>
                </c:pt>
                <c:pt idx="15">
                  <c:v>30.0</c:v>
                </c:pt>
                <c:pt idx="16">
                  <c:v>32.0</c:v>
                </c:pt>
                <c:pt idx="17">
                  <c:v>34.0</c:v>
                </c:pt>
                <c:pt idx="18">
                  <c:v>36.0</c:v>
                </c:pt>
                <c:pt idx="19">
                  <c:v>38.0</c:v>
                </c:pt>
                <c:pt idx="20">
                  <c:v>40.0</c:v>
                </c:pt>
                <c:pt idx="21">
                  <c:v>42.0</c:v>
                </c:pt>
                <c:pt idx="22">
                  <c:v>44.0</c:v>
                </c:pt>
                <c:pt idx="23">
                  <c:v>46.0</c:v>
                </c:pt>
                <c:pt idx="24">
                  <c:v>48.0</c:v>
                </c:pt>
                <c:pt idx="25">
                  <c:v>50.0</c:v>
                </c:pt>
                <c:pt idx="26">
                  <c:v>52.0</c:v>
                </c:pt>
                <c:pt idx="27">
                  <c:v>54.0</c:v>
                </c:pt>
                <c:pt idx="28">
                  <c:v>56.0</c:v>
                </c:pt>
                <c:pt idx="29">
                  <c:v>58.0</c:v>
                </c:pt>
                <c:pt idx="30">
                  <c:v>60.0</c:v>
                </c:pt>
              </c:numCache>
            </c:numRef>
          </c:cat>
          <c:val>
            <c:numRef>
              <c:f>工作表1!$H$2:$H$32</c:f>
              <c:numCache>
                <c:formatCode>General</c:formatCode>
                <c:ptCount val="31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001</c:v>
                </c:pt>
                <c:pt idx="7">
                  <c:v>0.1248</c:v>
                </c:pt>
                <c:pt idx="8">
                  <c:v>0.2429</c:v>
                </c:pt>
                <c:pt idx="9">
                  <c:v>0.2822</c:v>
                </c:pt>
                <c:pt idx="10">
                  <c:v>0.3093</c:v>
                </c:pt>
                <c:pt idx="11">
                  <c:v>0.328</c:v>
                </c:pt>
                <c:pt idx="12">
                  <c:v>0.3441</c:v>
                </c:pt>
                <c:pt idx="13">
                  <c:v>0.3579</c:v>
                </c:pt>
                <c:pt idx="14">
                  <c:v>0.3705</c:v>
                </c:pt>
                <c:pt idx="15">
                  <c:v>0.3832</c:v>
                </c:pt>
                <c:pt idx="16">
                  <c:v>0.3925</c:v>
                </c:pt>
                <c:pt idx="17">
                  <c:v>0.4003</c:v>
                </c:pt>
                <c:pt idx="18">
                  <c:v>0.407</c:v>
                </c:pt>
                <c:pt idx="19">
                  <c:v>0.4098</c:v>
                </c:pt>
                <c:pt idx="20">
                  <c:v>0.402</c:v>
                </c:pt>
                <c:pt idx="21">
                  <c:v>0.3903</c:v>
                </c:pt>
                <c:pt idx="22">
                  <c:v>0.377</c:v>
                </c:pt>
                <c:pt idx="23">
                  <c:v>0.3601</c:v>
                </c:pt>
                <c:pt idx="24">
                  <c:v>0.3428</c:v>
                </c:pt>
                <c:pt idx="25">
                  <c:v>0.3236</c:v>
                </c:pt>
                <c:pt idx="26">
                  <c:v>0.3085</c:v>
                </c:pt>
                <c:pt idx="27">
                  <c:v>0.2949</c:v>
                </c:pt>
                <c:pt idx="28">
                  <c:v>0.283</c:v>
                </c:pt>
                <c:pt idx="29">
                  <c:v>0.2734</c:v>
                </c:pt>
                <c:pt idx="30">
                  <c:v>0.2644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工作表1!$I$1</c:f>
              <c:strCache>
                <c:ptCount val="1"/>
                <c:pt idx="0">
                  <c:v>64℃</c:v>
                </c:pt>
              </c:strCache>
            </c:strRef>
          </c:tx>
          <c:cat>
            <c:numRef>
              <c:f>工作表1!$B$2:$B$32</c:f>
              <c:numCache>
                <c:formatCode>General</c:formatCode>
                <c:ptCount val="31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  <c:pt idx="8">
                  <c:v>16.0</c:v>
                </c:pt>
                <c:pt idx="9">
                  <c:v>18.0</c:v>
                </c:pt>
                <c:pt idx="10">
                  <c:v>20.0</c:v>
                </c:pt>
                <c:pt idx="11">
                  <c:v>22.0</c:v>
                </c:pt>
                <c:pt idx="12">
                  <c:v>24.0</c:v>
                </c:pt>
                <c:pt idx="13">
                  <c:v>26.0</c:v>
                </c:pt>
                <c:pt idx="14">
                  <c:v>28.0</c:v>
                </c:pt>
                <c:pt idx="15">
                  <c:v>30.0</c:v>
                </c:pt>
                <c:pt idx="16">
                  <c:v>32.0</c:v>
                </c:pt>
                <c:pt idx="17">
                  <c:v>34.0</c:v>
                </c:pt>
                <c:pt idx="18">
                  <c:v>36.0</c:v>
                </c:pt>
                <c:pt idx="19">
                  <c:v>38.0</c:v>
                </c:pt>
                <c:pt idx="20">
                  <c:v>40.0</c:v>
                </c:pt>
                <c:pt idx="21">
                  <c:v>42.0</c:v>
                </c:pt>
                <c:pt idx="22">
                  <c:v>44.0</c:v>
                </c:pt>
                <c:pt idx="23">
                  <c:v>46.0</c:v>
                </c:pt>
                <c:pt idx="24">
                  <c:v>48.0</c:v>
                </c:pt>
                <c:pt idx="25">
                  <c:v>50.0</c:v>
                </c:pt>
                <c:pt idx="26">
                  <c:v>52.0</c:v>
                </c:pt>
                <c:pt idx="27">
                  <c:v>54.0</c:v>
                </c:pt>
                <c:pt idx="28">
                  <c:v>56.0</c:v>
                </c:pt>
                <c:pt idx="29">
                  <c:v>58.0</c:v>
                </c:pt>
                <c:pt idx="30">
                  <c:v>60.0</c:v>
                </c:pt>
              </c:numCache>
            </c:numRef>
          </c:cat>
          <c:val>
            <c:numRef>
              <c:f>工作表1!$I$2:$I$32</c:f>
              <c:numCache>
                <c:formatCode>General</c:formatCode>
                <c:ptCount val="31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009</c:v>
                </c:pt>
                <c:pt idx="7">
                  <c:v>0.1809</c:v>
                </c:pt>
                <c:pt idx="8">
                  <c:v>0.2616</c:v>
                </c:pt>
                <c:pt idx="9">
                  <c:v>0.2989</c:v>
                </c:pt>
                <c:pt idx="10">
                  <c:v>0.3248</c:v>
                </c:pt>
                <c:pt idx="11">
                  <c:v>0.3442</c:v>
                </c:pt>
                <c:pt idx="12">
                  <c:v>0.3596</c:v>
                </c:pt>
                <c:pt idx="13">
                  <c:v>0.3743</c:v>
                </c:pt>
                <c:pt idx="14">
                  <c:v>0.3858</c:v>
                </c:pt>
                <c:pt idx="15">
                  <c:v>0.3957</c:v>
                </c:pt>
                <c:pt idx="16">
                  <c:v>0.4054</c:v>
                </c:pt>
                <c:pt idx="17">
                  <c:v>0.4151</c:v>
                </c:pt>
                <c:pt idx="18">
                  <c:v>0.4228</c:v>
                </c:pt>
                <c:pt idx="19">
                  <c:v>0.426</c:v>
                </c:pt>
                <c:pt idx="20">
                  <c:v>0.4279</c:v>
                </c:pt>
                <c:pt idx="21">
                  <c:v>0.4231</c:v>
                </c:pt>
                <c:pt idx="22">
                  <c:v>0.4143</c:v>
                </c:pt>
                <c:pt idx="23">
                  <c:v>0.4049</c:v>
                </c:pt>
                <c:pt idx="24">
                  <c:v>0.3911</c:v>
                </c:pt>
                <c:pt idx="25">
                  <c:v>0.3792</c:v>
                </c:pt>
                <c:pt idx="26">
                  <c:v>0.3674</c:v>
                </c:pt>
                <c:pt idx="27">
                  <c:v>0.3554</c:v>
                </c:pt>
                <c:pt idx="28">
                  <c:v>0.3334</c:v>
                </c:pt>
                <c:pt idx="29">
                  <c:v>0.3218</c:v>
                </c:pt>
                <c:pt idx="30">
                  <c:v>0.3102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工作表1!$J$1</c:f>
              <c:strCache>
                <c:ptCount val="1"/>
                <c:pt idx="0">
                  <c:v>65℃</c:v>
                </c:pt>
              </c:strCache>
            </c:strRef>
          </c:tx>
          <c:cat>
            <c:numRef>
              <c:f>工作表1!$B$2:$B$32</c:f>
              <c:numCache>
                <c:formatCode>General</c:formatCode>
                <c:ptCount val="31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  <c:pt idx="8">
                  <c:v>16.0</c:v>
                </c:pt>
                <c:pt idx="9">
                  <c:v>18.0</c:v>
                </c:pt>
                <c:pt idx="10">
                  <c:v>20.0</c:v>
                </c:pt>
                <c:pt idx="11">
                  <c:v>22.0</c:v>
                </c:pt>
                <c:pt idx="12">
                  <c:v>24.0</c:v>
                </c:pt>
                <c:pt idx="13">
                  <c:v>26.0</c:v>
                </c:pt>
                <c:pt idx="14">
                  <c:v>28.0</c:v>
                </c:pt>
                <c:pt idx="15">
                  <c:v>30.0</c:v>
                </c:pt>
                <c:pt idx="16">
                  <c:v>32.0</c:v>
                </c:pt>
                <c:pt idx="17">
                  <c:v>34.0</c:v>
                </c:pt>
                <c:pt idx="18">
                  <c:v>36.0</c:v>
                </c:pt>
                <c:pt idx="19">
                  <c:v>38.0</c:v>
                </c:pt>
                <c:pt idx="20">
                  <c:v>40.0</c:v>
                </c:pt>
                <c:pt idx="21">
                  <c:v>42.0</c:v>
                </c:pt>
                <c:pt idx="22">
                  <c:v>44.0</c:v>
                </c:pt>
                <c:pt idx="23">
                  <c:v>46.0</c:v>
                </c:pt>
                <c:pt idx="24">
                  <c:v>48.0</c:v>
                </c:pt>
                <c:pt idx="25">
                  <c:v>50.0</c:v>
                </c:pt>
                <c:pt idx="26">
                  <c:v>52.0</c:v>
                </c:pt>
                <c:pt idx="27">
                  <c:v>54.0</c:v>
                </c:pt>
                <c:pt idx="28">
                  <c:v>56.0</c:v>
                </c:pt>
                <c:pt idx="29">
                  <c:v>58.0</c:v>
                </c:pt>
                <c:pt idx="30">
                  <c:v>60.0</c:v>
                </c:pt>
              </c:numCache>
            </c:numRef>
          </c:cat>
          <c:val>
            <c:numRef>
              <c:f>工作表1!$J$2:$J$32</c:f>
              <c:numCache>
                <c:formatCode>General</c:formatCode>
                <c:ptCount val="31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044</c:v>
                </c:pt>
                <c:pt idx="7">
                  <c:v>0.1973</c:v>
                </c:pt>
                <c:pt idx="8">
                  <c:v>0.2639</c:v>
                </c:pt>
                <c:pt idx="9">
                  <c:v>0.3016</c:v>
                </c:pt>
                <c:pt idx="10">
                  <c:v>0.3276</c:v>
                </c:pt>
                <c:pt idx="11">
                  <c:v>0.3484</c:v>
                </c:pt>
                <c:pt idx="12">
                  <c:v>0.3651</c:v>
                </c:pt>
                <c:pt idx="13">
                  <c:v>0.3799</c:v>
                </c:pt>
                <c:pt idx="14">
                  <c:v>0.3914</c:v>
                </c:pt>
                <c:pt idx="15">
                  <c:v>0.4044</c:v>
                </c:pt>
                <c:pt idx="16">
                  <c:v>0.4139</c:v>
                </c:pt>
                <c:pt idx="17">
                  <c:v>0.4259</c:v>
                </c:pt>
                <c:pt idx="18">
                  <c:v>0.4343</c:v>
                </c:pt>
                <c:pt idx="19">
                  <c:v>0.4428</c:v>
                </c:pt>
                <c:pt idx="20">
                  <c:v>0.4456</c:v>
                </c:pt>
                <c:pt idx="21">
                  <c:v>0.4475</c:v>
                </c:pt>
                <c:pt idx="22">
                  <c:v>0.4436</c:v>
                </c:pt>
                <c:pt idx="23">
                  <c:v>0.4389</c:v>
                </c:pt>
                <c:pt idx="24">
                  <c:v>0.4311</c:v>
                </c:pt>
                <c:pt idx="25">
                  <c:v>0.422</c:v>
                </c:pt>
                <c:pt idx="26">
                  <c:v>0.4124</c:v>
                </c:pt>
                <c:pt idx="27">
                  <c:v>0.4018</c:v>
                </c:pt>
                <c:pt idx="28">
                  <c:v>0.3912</c:v>
                </c:pt>
                <c:pt idx="29">
                  <c:v>0.3814</c:v>
                </c:pt>
                <c:pt idx="30">
                  <c:v>0.371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工作表1!$K$1</c:f>
              <c:strCache>
                <c:ptCount val="1"/>
                <c:pt idx="0">
                  <c:v>66℃</c:v>
                </c:pt>
              </c:strCache>
            </c:strRef>
          </c:tx>
          <c:cat>
            <c:numRef>
              <c:f>工作表1!$B$2:$B$32</c:f>
              <c:numCache>
                <c:formatCode>General</c:formatCode>
                <c:ptCount val="31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  <c:pt idx="8">
                  <c:v>16.0</c:v>
                </c:pt>
                <c:pt idx="9">
                  <c:v>18.0</c:v>
                </c:pt>
                <c:pt idx="10">
                  <c:v>20.0</c:v>
                </c:pt>
                <c:pt idx="11">
                  <c:v>22.0</c:v>
                </c:pt>
                <c:pt idx="12">
                  <c:v>24.0</c:v>
                </c:pt>
                <c:pt idx="13">
                  <c:v>26.0</c:v>
                </c:pt>
                <c:pt idx="14">
                  <c:v>28.0</c:v>
                </c:pt>
                <c:pt idx="15">
                  <c:v>30.0</c:v>
                </c:pt>
                <c:pt idx="16">
                  <c:v>32.0</c:v>
                </c:pt>
                <c:pt idx="17">
                  <c:v>34.0</c:v>
                </c:pt>
                <c:pt idx="18">
                  <c:v>36.0</c:v>
                </c:pt>
                <c:pt idx="19">
                  <c:v>38.0</c:v>
                </c:pt>
                <c:pt idx="20">
                  <c:v>40.0</c:v>
                </c:pt>
                <c:pt idx="21">
                  <c:v>42.0</c:v>
                </c:pt>
                <c:pt idx="22">
                  <c:v>44.0</c:v>
                </c:pt>
                <c:pt idx="23">
                  <c:v>46.0</c:v>
                </c:pt>
                <c:pt idx="24">
                  <c:v>48.0</c:v>
                </c:pt>
                <c:pt idx="25">
                  <c:v>50.0</c:v>
                </c:pt>
                <c:pt idx="26">
                  <c:v>52.0</c:v>
                </c:pt>
                <c:pt idx="27">
                  <c:v>54.0</c:v>
                </c:pt>
                <c:pt idx="28">
                  <c:v>56.0</c:v>
                </c:pt>
                <c:pt idx="29">
                  <c:v>58.0</c:v>
                </c:pt>
                <c:pt idx="30">
                  <c:v>60.0</c:v>
                </c:pt>
              </c:numCache>
            </c:numRef>
          </c:cat>
          <c:val>
            <c:numRef>
              <c:f>工作表1!$K$2:$K$32</c:f>
              <c:numCache>
                <c:formatCode>General</c:formatCode>
                <c:ptCount val="31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001</c:v>
                </c:pt>
                <c:pt idx="7">
                  <c:v>0.174</c:v>
                </c:pt>
                <c:pt idx="8">
                  <c:v>0.2444</c:v>
                </c:pt>
                <c:pt idx="9">
                  <c:v>0.2852</c:v>
                </c:pt>
                <c:pt idx="10">
                  <c:v>0.316</c:v>
                </c:pt>
                <c:pt idx="11">
                  <c:v>0.3389</c:v>
                </c:pt>
                <c:pt idx="12">
                  <c:v>0.3589</c:v>
                </c:pt>
                <c:pt idx="13">
                  <c:v>0.3756</c:v>
                </c:pt>
                <c:pt idx="14">
                  <c:v>0.3902</c:v>
                </c:pt>
                <c:pt idx="15">
                  <c:v>0.4035</c:v>
                </c:pt>
                <c:pt idx="16">
                  <c:v>0.4151</c:v>
                </c:pt>
                <c:pt idx="17">
                  <c:v>0.4262</c:v>
                </c:pt>
                <c:pt idx="18">
                  <c:v>0.4404</c:v>
                </c:pt>
                <c:pt idx="19">
                  <c:v>0.4502</c:v>
                </c:pt>
                <c:pt idx="20">
                  <c:v>0.4592</c:v>
                </c:pt>
                <c:pt idx="21">
                  <c:v>0.4651</c:v>
                </c:pt>
                <c:pt idx="22">
                  <c:v>0.4729</c:v>
                </c:pt>
                <c:pt idx="23">
                  <c:v>0.4757</c:v>
                </c:pt>
                <c:pt idx="24">
                  <c:v>0.4778</c:v>
                </c:pt>
                <c:pt idx="25">
                  <c:v>0.4769</c:v>
                </c:pt>
                <c:pt idx="26">
                  <c:v>0.4736</c:v>
                </c:pt>
                <c:pt idx="27">
                  <c:v>0.4697</c:v>
                </c:pt>
                <c:pt idx="28">
                  <c:v>0.465</c:v>
                </c:pt>
                <c:pt idx="29">
                  <c:v>0.4594</c:v>
                </c:pt>
                <c:pt idx="30">
                  <c:v>0.452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93085016"/>
        <c:axId val="2087826104"/>
      </c:lineChart>
      <c:catAx>
        <c:axId val="20930850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zh-CN" altLang="en-US"/>
                  <a:t>时间（分钟）</a:t>
                </a:r>
                <a:endParaRPr lang="zh-CN" altLang="en-US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2087826104"/>
        <c:crosses val="autoZero"/>
        <c:auto val="1"/>
        <c:lblAlgn val="ctr"/>
        <c:lblOffset val="100"/>
        <c:noMultiLvlLbl val="0"/>
      </c:catAx>
      <c:valAx>
        <c:axId val="208782610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zh-CN" altLang="en-US"/>
                  <a:t>浊度（</a:t>
                </a:r>
                <a:r>
                  <a:rPr lang="en-US" altLang="zh-CN"/>
                  <a:t>650nm</a:t>
                </a:r>
                <a:r>
                  <a:rPr lang="zh-CN" altLang="en-US"/>
                  <a:t>）</a:t>
                </a:r>
                <a:endParaRPr lang="zh-CN" alt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09308501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19100</xdr:colOff>
      <xdr:row>12</xdr:row>
      <xdr:rowOff>38100</xdr:rowOff>
    </xdr:from>
    <xdr:to>
      <xdr:col>12</xdr:col>
      <xdr:colOff>495300</xdr:colOff>
      <xdr:row>36</xdr:row>
      <xdr:rowOff>25400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办公室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办公室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办公室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2"/>
  <sheetViews>
    <sheetView tabSelected="1" topLeftCell="A7" workbookViewId="0">
      <selection activeCell="D1" sqref="D1:K32"/>
    </sheetView>
  </sheetViews>
  <sheetFormatPr baseColWidth="10" defaultRowHeight="15" x14ac:dyDescent="0"/>
  <sheetData>
    <row r="1" spans="1:11">
      <c r="A1" s="1" t="s">
        <v>0</v>
      </c>
      <c r="B1" s="1"/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</row>
    <row r="2" spans="1:11">
      <c r="A2" s="1"/>
      <c r="B2" s="1">
        <v>0</v>
      </c>
      <c r="C2" s="1">
        <v>0</v>
      </c>
      <c r="D2" s="1">
        <v>0</v>
      </c>
      <c r="E2" s="1">
        <v>0</v>
      </c>
      <c r="F2" s="1">
        <v>0</v>
      </c>
      <c r="G2" s="1">
        <v>0</v>
      </c>
      <c r="H2" s="1">
        <v>0</v>
      </c>
      <c r="I2" s="1">
        <v>0</v>
      </c>
      <c r="J2" s="1">
        <v>0</v>
      </c>
      <c r="K2" s="1">
        <v>0</v>
      </c>
    </row>
    <row r="3" spans="1:11">
      <c r="A3" s="1"/>
      <c r="B3" s="1">
        <v>2</v>
      </c>
      <c r="C3" s="1">
        <v>120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1">
        <v>0</v>
      </c>
    </row>
    <row r="4" spans="1:11">
      <c r="A4" s="1"/>
      <c r="B4" s="1">
        <v>4</v>
      </c>
      <c r="C4" s="1">
        <v>240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</row>
    <row r="5" spans="1:11">
      <c r="A5" s="1"/>
      <c r="B5" s="1">
        <v>6</v>
      </c>
      <c r="C5" s="1">
        <v>360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</row>
    <row r="6" spans="1:11">
      <c r="A6" s="1"/>
      <c r="B6" s="1">
        <v>8</v>
      </c>
      <c r="C6" s="1">
        <v>480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</row>
    <row r="7" spans="1:11">
      <c r="A7" s="1"/>
      <c r="B7" s="1">
        <v>10</v>
      </c>
      <c r="C7" s="1">
        <v>600</v>
      </c>
      <c r="D7" s="1">
        <v>0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0</v>
      </c>
    </row>
    <row r="8" spans="1:11">
      <c r="A8" s="1"/>
      <c r="B8" s="1">
        <v>12</v>
      </c>
      <c r="C8" s="1">
        <v>720</v>
      </c>
      <c r="D8" s="1">
        <v>2.0000000000000001E-4</v>
      </c>
      <c r="E8" s="1">
        <v>2.0000000000000001E-4</v>
      </c>
      <c r="F8" s="1">
        <v>-5.9999999999999995E-4</v>
      </c>
      <c r="G8" s="1">
        <v>-5.9999999999999995E-4</v>
      </c>
      <c r="H8" s="1">
        <v>1E-4</v>
      </c>
      <c r="I8" s="1">
        <v>8.9999999999999998E-4</v>
      </c>
      <c r="J8" s="1">
        <v>4.4000000000000003E-3</v>
      </c>
      <c r="K8" s="1">
        <v>1E-4</v>
      </c>
    </row>
    <row r="9" spans="1:11">
      <c r="A9" s="1"/>
      <c r="B9" s="1">
        <v>14</v>
      </c>
      <c r="C9" s="1">
        <v>840</v>
      </c>
      <c r="D9" s="1">
        <v>2.0000000000000001E-4</v>
      </c>
      <c r="E9" s="1">
        <v>5.0000000000000001E-4</v>
      </c>
      <c r="F9" s="1">
        <v>-5.9999999999999995E-4</v>
      </c>
      <c r="G9" s="1">
        <v>5.4800000000000001E-2</v>
      </c>
      <c r="H9" s="1">
        <v>0.12479999999999999</v>
      </c>
      <c r="I9" s="1">
        <v>0.18090000000000001</v>
      </c>
      <c r="J9" s="1">
        <v>0.1973</v>
      </c>
      <c r="K9" s="1">
        <v>0.17399999999999999</v>
      </c>
    </row>
    <row r="10" spans="1:11">
      <c r="A10" s="1"/>
      <c r="B10" s="1">
        <v>16</v>
      </c>
      <c r="C10" s="1">
        <v>960</v>
      </c>
      <c r="D10" s="1">
        <v>1.1000000000000001E-3</v>
      </c>
      <c r="E10" s="1">
        <v>4.82E-2</v>
      </c>
      <c r="F10" s="1">
        <v>0.13539999999999999</v>
      </c>
      <c r="G10" s="1">
        <v>0.21260000000000001</v>
      </c>
      <c r="H10" s="1">
        <v>0.2429</v>
      </c>
      <c r="I10" s="1">
        <v>0.2616</v>
      </c>
      <c r="J10" s="1">
        <v>0.26390000000000002</v>
      </c>
      <c r="K10" s="1">
        <v>0.24440000000000001</v>
      </c>
    </row>
    <row r="11" spans="1:11">
      <c r="A11" s="1"/>
      <c r="B11" s="1">
        <v>18</v>
      </c>
      <c r="C11" s="1">
        <v>1080</v>
      </c>
      <c r="D11" s="1">
        <v>0.12</v>
      </c>
      <c r="E11" s="1">
        <v>0.19750000000000001</v>
      </c>
      <c r="F11" s="1">
        <v>0.23760000000000001</v>
      </c>
      <c r="G11" s="1">
        <v>0.26279999999999998</v>
      </c>
      <c r="H11" s="1">
        <v>0.28220000000000001</v>
      </c>
      <c r="I11" s="1">
        <v>0.2989</v>
      </c>
      <c r="J11" s="1">
        <v>0.30159999999999998</v>
      </c>
      <c r="K11" s="1">
        <v>0.28520000000000001</v>
      </c>
    </row>
    <row r="12" spans="1:11">
      <c r="A12" s="1"/>
      <c r="B12" s="1">
        <v>20</v>
      </c>
      <c r="C12" s="1">
        <v>1200</v>
      </c>
      <c r="D12" s="1">
        <v>0.23050000000000001</v>
      </c>
      <c r="E12" s="1">
        <v>0.25590000000000002</v>
      </c>
      <c r="F12" s="1">
        <v>0.2732</v>
      </c>
      <c r="G12" s="1">
        <v>0.2903</v>
      </c>
      <c r="H12" s="1">
        <v>0.30930000000000002</v>
      </c>
      <c r="I12" s="1">
        <v>0.32479999999999998</v>
      </c>
      <c r="J12" s="1">
        <v>0.3276</v>
      </c>
      <c r="K12" s="1">
        <v>0.316</v>
      </c>
    </row>
    <row r="13" spans="1:11">
      <c r="A13" s="1"/>
      <c r="B13" s="1">
        <v>22</v>
      </c>
      <c r="C13" s="1">
        <v>1320</v>
      </c>
      <c r="D13" s="1">
        <v>0.26879999999999998</v>
      </c>
      <c r="E13" s="1">
        <v>0.28420000000000001</v>
      </c>
      <c r="F13" s="1">
        <v>0.29730000000000001</v>
      </c>
      <c r="G13" s="1">
        <v>0.31069999999999998</v>
      </c>
      <c r="H13" s="1">
        <v>0.32800000000000001</v>
      </c>
      <c r="I13" s="1">
        <v>0.34420000000000001</v>
      </c>
      <c r="J13" s="1">
        <v>0.34839999999999999</v>
      </c>
      <c r="K13" s="1">
        <v>0.33889999999999998</v>
      </c>
    </row>
    <row r="14" spans="1:11">
      <c r="A14" s="1"/>
      <c r="B14" s="1">
        <v>24</v>
      </c>
      <c r="C14" s="1">
        <v>1440</v>
      </c>
      <c r="D14" s="1">
        <v>0.29289999999999999</v>
      </c>
      <c r="E14" s="1">
        <v>0.30420000000000003</v>
      </c>
      <c r="F14" s="1">
        <v>0.31480000000000002</v>
      </c>
      <c r="G14" s="1">
        <v>0.32740000000000002</v>
      </c>
      <c r="H14" s="1">
        <v>0.34410000000000002</v>
      </c>
      <c r="I14" s="1">
        <v>0.35959999999999998</v>
      </c>
      <c r="J14" s="1">
        <v>0.36509999999999998</v>
      </c>
      <c r="K14" s="1">
        <v>0.3589</v>
      </c>
    </row>
    <row r="15" spans="1:11">
      <c r="A15" s="1"/>
      <c r="B15" s="1">
        <v>26</v>
      </c>
      <c r="C15" s="1">
        <v>1560</v>
      </c>
      <c r="D15" s="1">
        <v>0.31009999999999999</v>
      </c>
      <c r="E15" s="1">
        <v>0.3211</v>
      </c>
      <c r="F15" s="1">
        <v>0.33300000000000002</v>
      </c>
      <c r="G15" s="1">
        <v>0.33979999999999999</v>
      </c>
      <c r="H15" s="1">
        <v>0.3579</v>
      </c>
      <c r="I15" s="1">
        <v>0.37430000000000002</v>
      </c>
      <c r="J15" s="1">
        <v>0.37990000000000002</v>
      </c>
      <c r="K15" s="1">
        <v>0.37559999999999999</v>
      </c>
    </row>
    <row r="16" spans="1:11">
      <c r="A16" s="1"/>
      <c r="B16" s="1">
        <v>28</v>
      </c>
      <c r="C16" s="1">
        <v>1680</v>
      </c>
      <c r="D16" s="1">
        <v>0.3261</v>
      </c>
      <c r="E16" s="1">
        <v>0.33679999999999999</v>
      </c>
      <c r="F16" s="1">
        <v>0.3468</v>
      </c>
      <c r="G16" s="1">
        <v>0.3513</v>
      </c>
      <c r="H16" s="1">
        <v>0.3705</v>
      </c>
      <c r="I16" s="1">
        <v>0.38579999999999998</v>
      </c>
      <c r="J16" s="1">
        <v>0.39140000000000003</v>
      </c>
      <c r="K16" s="1">
        <v>0.39019999999999999</v>
      </c>
    </row>
    <row r="17" spans="1:11">
      <c r="A17" s="1"/>
      <c r="B17" s="1">
        <v>30</v>
      </c>
      <c r="C17" s="1">
        <v>1800</v>
      </c>
      <c r="D17" s="1">
        <v>0.33939999999999998</v>
      </c>
      <c r="E17" s="1">
        <v>0.35049999999999998</v>
      </c>
      <c r="F17" s="1">
        <v>0.35720000000000002</v>
      </c>
      <c r="G17" s="1">
        <v>0.36380000000000001</v>
      </c>
      <c r="H17" s="1">
        <v>0.38319999999999999</v>
      </c>
      <c r="I17" s="1">
        <v>0.3957</v>
      </c>
      <c r="J17" s="1">
        <v>0.40439999999999998</v>
      </c>
      <c r="K17" s="1">
        <v>0.40350000000000003</v>
      </c>
    </row>
    <row r="18" spans="1:11">
      <c r="A18" s="1"/>
      <c r="B18" s="1">
        <v>32</v>
      </c>
      <c r="C18" s="1">
        <v>1920</v>
      </c>
      <c r="D18" s="1">
        <v>0.3528</v>
      </c>
      <c r="E18" s="1">
        <v>0.36270000000000002</v>
      </c>
      <c r="F18" s="1">
        <v>0.36759999999999998</v>
      </c>
      <c r="G18" s="1">
        <v>0.37430000000000002</v>
      </c>
      <c r="H18" s="1">
        <v>0.39250000000000002</v>
      </c>
      <c r="I18" s="1">
        <v>0.40539999999999998</v>
      </c>
      <c r="J18" s="1">
        <v>0.41389999999999999</v>
      </c>
      <c r="K18" s="1">
        <v>0.41510000000000002</v>
      </c>
    </row>
    <row r="19" spans="1:11">
      <c r="A19" s="1"/>
      <c r="B19" s="1">
        <v>34</v>
      </c>
      <c r="C19" s="1">
        <v>2040</v>
      </c>
      <c r="D19" s="1">
        <v>0.3654</v>
      </c>
      <c r="E19" s="1">
        <v>0.3755</v>
      </c>
      <c r="F19" s="1">
        <v>0.37909999999999999</v>
      </c>
      <c r="G19" s="1">
        <v>0.38100000000000001</v>
      </c>
      <c r="H19" s="1">
        <v>0.40029999999999999</v>
      </c>
      <c r="I19" s="1">
        <v>0.41510000000000002</v>
      </c>
      <c r="J19" s="1">
        <v>0.4259</v>
      </c>
      <c r="K19" s="1">
        <v>0.42620000000000002</v>
      </c>
    </row>
    <row r="20" spans="1:11">
      <c r="A20" s="1"/>
      <c r="B20" s="1">
        <v>36</v>
      </c>
      <c r="C20" s="1">
        <v>2160</v>
      </c>
      <c r="D20" s="1">
        <v>0.37569999999999998</v>
      </c>
      <c r="E20" s="1">
        <v>0.38719999999999999</v>
      </c>
      <c r="F20" s="1">
        <v>0.3871</v>
      </c>
      <c r="G20" s="1">
        <v>0.3886</v>
      </c>
      <c r="H20" s="1">
        <v>0.40699999999999997</v>
      </c>
      <c r="I20" s="1">
        <v>0.42280000000000001</v>
      </c>
      <c r="J20" s="1">
        <v>0.43430000000000002</v>
      </c>
      <c r="K20" s="1">
        <v>0.44040000000000001</v>
      </c>
    </row>
    <row r="21" spans="1:11">
      <c r="A21" s="1"/>
      <c r="B21" s="1">
        <v>38</v>
      </c>
      <c r="C21" s="1">
        <v>2280</v>
      </c>
      <c r="D21" s="1">
        <v>0.38540000000000002</v>
      </c>
      <c r="E21" s="1">
        <v>0.39319999999999999</v>
      </c>
      <c r="F21" s="1">
        <v>0.38690000000000002</v>
      </c>
      <c r="G21" s="1">
        <v>0.39250000000000002</v>
      </c>
      <c r="H21" s="1">
        <v>0.4098</v>
      </c>
      <c r="I21" s="1">
        <v>0.42599999999999999</v>
      </c>
      <c r="J21" s="1">
        <v>0.44280000000000003</v>
      </c>
      <c r="K21" s="1">
        <v>0.45019999999999999</v>
      </c>
    </row>
    <row r="22" spans="1:11">
      <c r="A22" s="1"/>
      <c r="B22" s="1">
        <v>40</v>
      </c>
      <c r="C22" s="1">
        <v>2400</v>
      </c>
      <c r="D22" s="1">
        <v>0.38600000000000001</v>
      </c>
      <c r="E22" s="1">
        <v>0.3931</v>
      </c>
      <c r="F22" s="1">
        <v>0.3795</v>
      </c>
      <c r="G22" s="1">
        <v>0.38779999999999998</v>
      </c>
      <c r="H22" s="1">
        <v>0.40200000000000002</v>
      </c>
      <c r="I22" s="1">
        <v>0.4279</v>
      </c>
      <c r="J22" s="1">
        <v>0.4456</v>
      </c>
      <c r="K22" s="1">
        <v>0.4592</v>
      </c>
    </row>
    <row r="23" spans="1:11">
      <c r="A23" s="1"/>
      <c r="B23" s="1">
        <v>42</v>
      </c>
      <c r="C23" s="1">
        <v>2520</v>
      </c>
      <c r="D23" s="1">
        <v>0.37790000000000001</v>
      </c>
      <c r="E23" s="1">
        <v>0.38340000000000002</v>
      </c>
      <c r="F23" s="1">
        <v>0.36530000000000001</v>
      </c>
      <c r="G23" s="1">
        <v>0.37669999999999998</v>
      </c>
      <c r="H23" s="1">
        <v>0.39029999999999998</v>
      </c>
      <c r="I23" s="1">
        <v>0.42309999999999998</v>
      </c>
      <c r="J23" s="1">
        <v>0.44750000000000001</v>
      </c>
      <c r="K23" s="1">
        <v>0.46510000000000001</v>
      </c>
    </row>
    <row r="24" spans="1:11">
      <c r="A24" s="1"/>
      <c r="B24" s="1">
        <v>44</v>
      </c>
      <c r="C24" s="1">
        <v>2640</v>
      </c>
      <c r="D24" s="1">
        <v>0.3639</v>
      </c>
      <c r="E24" s="1">
        <v>0.3649</v>
      </c>
      <c r="F24" s="1">
        <v>0.34499999999999997</v>
      </c>
      <c r="G24" s="1">
        <v>0.36299999999999999</v>
      </c>
      <c r="H24" s="1">
        <v>0.377</v>
      </c>
      <c r="I24" s="1">
        <v>0.4143</v>
      </c>
      <c r="J24" s="1">
        <v>0.44359999999999999</v>
      </c>
      <c r="K24" s="1">
        <v>0.47289999999999999</v>
      </c>
    </row>
    <row r="25" spans="1:11">
      <c r="A25" s="1"/>
      <c r="B25" s="1">
        <v>46</v>
      </c>
      <c r="C25" s="1">
        <v>2760</v>
      </c>
      <c r="D25" s="1">
        <v>0.34410000000000002</v>
      </c>
      <c r="E25" s="1">
        <v>0.34670000000000001</v>
      </c>
      <c r="F25" s="1">
        <v>0.32479999999999998</v>
      </c>
      <c r="G25" s="1">
        <v>0.34549999999999997</v>
      </c>
      <c r="H25" s="1">
        <v>0.36009999999999998</v>
      </c>
      <c r="I25" s="1">
        <v>0.40489999999999998</v>
      </c>
      <c r="J25" s="1">
        <v>0.43890000000000001</v>
      </c>
      <c r="K25" s="1">
        <v>0.47570000000000001</v>
      </c>
    </row>
    <row r="26" spans="1:11">
      <c r="A26" s="1"/>
      <c r="B26" s="1">
        <v>48</v>
      </c>
      <c r="C26" s="1">
        <v>2880</v>
      </c>
      <c r="D26" s="1">
        <v>0.32519999999999999</v>
      </c>
      <c r="E26" s="1">
        <v>0.32519999999999999</v>
      </c>
      <c r="F26" s="1">
        <v>0.3049</v>
      </c>
      <c r="G26" s="1">
        <v>0.32969999999999999</v>
      </c>
      <c r="H26" s="1">
        <v>0.34279999999999999</v>
      </c>
      <c r="I26" s="1">
        <v>0.3911</v>
      </c>
      <c r="J26" s="1">
        <v>0.43109999999999998</v>
      </c>
      <c r="K26" s="1">
        <v>0.4778</v>
      </c>
    </row>
    <row r="27" spans="1:11">
      <c r="A27" s="1"/>
      <c r="B27" s="1">
        <v>50</v>
      </c>
      <c r="C27" s="1">
        <v>3000</v>
      </c>
      <c r="D27" s="1">
        <v>0.30649999999999999</v>
      </c>
      <c r="E27" s="1">
        <v>0.30609999999999998</v>
      </c>
      <c r="F27" s="1">
        <v>0.28760000000000002</v>
      </c>
      <c r="G27" s="1">
        <v>0.314</v>
      </c>
      <c r="H27" s="1">
        <v>0.3236</v>
      </c>
      <c r="I27" s="1">
        <v>0.37919999999999998</v>
      </c>
      <c r="J27" s="1">
        <v>0.42199999999999999</v>
      </c>
      <c r="K27" s="1">
        <v>0.47689999999999999</v>
      </c>
    </row>
    <row r="28" spans="1:11">
      <c r="A28" s="1"/>
      <c r="B28" s="1">
        <v>52</v>
      </c>
      <c r="C28" s="1">
        <v>3120</v>
      </c>
      <c r="D28" s="1">
        <v>0.29110000000000003</v>
      </c>
      <c r="E28" s="1">
        <v>0.27900000000000003</v>
      </c>
      <c r="F28" s="1">
        <v>0.27139999999999997</v>
      </c>
      <c r="G28" s="1">
        <v>0.29930000000000001</v>
      </c>
      <c r="H28" s="1">
        <v>0.3085</v>
      </c>
      <c r="I28" s="1">
        <v>0.3674</v>
      </c>
      <c r="J28" s="1">
        <v>0.41239999999999999</v>
      </c>
      <c r="K28" s="1">
        <v>0.47360000000000002</v>
      </c>
    </row>
    <row r="29" spans="1:11">
      <c r="A29" s="1"/>
      <c r="B29" s="1">
        <v>54</v>
      </c>
      <c r="C29" s="1">
        <v>3240</v>
      </c>
      <c r="D29" s="1">
        <v>0.27550000000000002</v>
      </c>
      <c r="E29" s="1">
        <v>0.26350000000000001</v>
      </c>
      <c r="F29" s="1">
        <v>0.25879999999999997</v>
      </c>
      <c r="G29" s="1">
        <v>0.2878</v>
      </c>
      <c r="H29" s="1">
        <v>0.2949</v>
      </c>
      <c r="I29" s="1">
        <v>0.35539999999999999</v>
      </c>
      <c r="J29" s="1">
        <v>0.40179999999999999</v>
      </c>
      <c r="K29" s="1">
        <v>0.46970000000000001</v>
      </c>
    </row>
    <row r="30" spans="1:11">
      <c r="A30" s="1"/>
      <c r="B30" s="1">
        <v>56</v>
      </c>
      <c r="C30" s="1">
        <v>3360</v>
      </c>
      <c r="D30" s="1">
        <v>0.26329999999999998</v>
      </c>
      <c r="E30" s="1">
        <v>0.25040000000000001</v>
      </c>
      <c r="F30" s="1">
        <v>0.2477</v>
      </c>
      <c r="G30" s="1">
        <v>0.27739999999999998</v>
      </c>
      <c r="H30" s="1">
        <v>0.28299999999999997</v>
      </c>
      <c r="I30" s="1">
        <v>0.33339999999999997</v>
      </c>
      <c r="J30" s="1">
        <v>0.39119999999999999</v>
      </c>
      <c r="K30" s="1">
        <v>0.46500000000000002</v>
      </c>
    </row>
    <row r="31" spans="1:11">
      <c r="A31" s="1"/>
      <c r="B31" s="1">
        <v>58</v>
      </c>
      <c r="C31" s="1">
        <v>3480</v>
      </c>
      <c r="D31" s="1">
        <v>0.25340000000000001</v>
      </c>
      <c r="E31" s="1">
        <v>0.23949999999999999</v>
      </c>
      <c r="F31" s="1">
        <v>0.23930000000000001</v>
      </c>
      <c r="G31" s="1">
        <v>0.26860000000000001</v>
      </c>
      <c r="H31" s="1">
        <v>0.27339999999999998</v>
      </c>
      <c r="I31" s="1">
        <v>0.32179999999999997</v>
      </c>
      <c r="J31" s="1">
        <v>0.38140000000000002</v>
      </c>
      <c r="K31" s="1">
        <v>0.45939999999999998</v>
      </c>
    </row>
    <row r="32" spans="1:11">
      <c r="A32" s="1"/>
      <c r="B32" s="1">
        <v>60</v>
      </c>
      <c r="C32" s="1">
        <v>3600</v>
      </c>
      <c r="D32" s="1">
        <v>0.2424</v>
      </c>
      <c r="E32" s="1">
        <v>0.23019999999999999</v>
      </c>
      <c r="F32" s="1">
        <v>0.23039999999999999</v>
      </c>
      <c r="G32" s="1">
        <v>0.25850000000000001</v>
      </c>
      <c r="H32" s="1">
        <v>0.26440000000000002</v>
      </c>
      <c r="I32" s="1">
        <v>0.31019999999999998</v>
      </c>
      <c r="J32" s="1">
        <v>0.371</v>
      </c>
      <c r="K32" s="1">
        <v>0.4526</v>
      </c>
    </row>
  </sheetData>
  <phoneticPr fontId="1" type="noConversion"/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威 刘</dc:creator>
  <cp:lastModifiedBy>威 刘</cp:lastModifiedBy>
  <dcterms:created xsi:type="dcterms:W3CDTF">2015-01-25T07:22:21Z</dcterms:created>
  <dcterms:modified xsi:type="dcterms:W3CDTF">2015-01-25T07:32:04Z</dcterms:modified>
</cp:coreProperties>
</file>